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8280"/>
  </bookViews>
  <sheets>
    <sheet name="工作表1" sheetId="1" r:id="rId1"/>
    <sheet name="工作表2" sheetId="2" r:id="rId2"/>
    <sheet name="工作表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37" uniqueCount="12">
  <si>
    <t>Histone 3</t>
    <phoneticPr fontId="1" type="noConversion"/>
  </si>
  <si>
    <t>GAPDH</t>
    <phoneticPr fontId="1" type="noConversion"/>
  </si>
  <si>
    <t>Beta-actin</t>
    <phoneticPr fontId="1" type="noConversion"/>
  </si>
  <si>
    <t>ATPase</t>
    <phoneticPr fontId="1" type="noConversion"/>
  </si>
  <si>
    <t>18s ribosome RNA</t>
    <phoneticPr fontId="1" type="noConversion"/>
  </si>
  <si>
    <t>16h</t>
    <phoneticPr fontId="1" type="noConversion"/>
  </si>
  <si>
    <t>8h</t>
    <phoneticPr fontId="1" type="noConversion"/>
  </si>
  <si>
    <t>4h</t>
    <phoneticPr fontId="1" type="noConversion"/>
  </si>
  <si>
    <t>control</t>
    <phoneticPr fontId="1" type="noConversion"/>
  </si>
  <si>
    <t>sample</t>
    <phoneticPr fontId="1" type="noConversion"/>
  </si>
  <si>
    <t>coeff. of corr. [r]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176" fontId="2" fillId="2" borderId="0" xfId="0" applyNumberFormat="1" applyFont="1" applyFill="1" applyAlignment="1">
      <alignment horizontal="right"/>
    </xf>
    <xf numFmtId="177" fontId="2" fillId="2" borderId="0" xfId="0" applyNumberFormat="1" applyFont="1" applyFill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 altLang="en-US"/>
              <a:t>CPs  of  Housekeeping Genes</a:t>
            </a:r>
          </a:p>
        </c:rich>
      </c:tx>
      <c:layout>
        <c:manualLayout>
          <c:xMode val="edge"/>
          <c:yMode val="edge"/>
          <c:x val="0.34126163391933817"/>
          <c:y val="2.03389830508474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2047569803516028E-2"/>
          <c:y val="0.12372881355932204"/>
          <c:w val="0.83971044467425027"/>
          <c:h val="0.76610169491525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Intro!$B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B$6:$B$105</c:f>
              <c:numCache>
                <c:formatCode>General</c:formatCode>
                <c:ptCount val="100"/>
                <c:pt idx="0">
                  <c:v>23.61</c:v>
                </c:pt>
                <c:pt idx="1">
                  <c:v>23.95</c:v>
                </c:pt>
                <c:pt idx="2">
                  <c:v>23.75</c:v>
                </c:pt>
                <c:pt idx="3">
                  <c:v>25.57</c:v>
                </c:pt>
                <c:pt idx="4">
                  <c:v>24.09</c:v>
                </c:pt>
                <c:pt idx="5">
                  <c:v>26.27</c:v>
                </c:pt>
                <c:pt idx="6">
                  <c:v>23.22</c:v>
                </c:pt>
                <c:pt idx="7">
                  <c:v>23.05</c:v>
                </c:pt>
                <c:pt idx="8">
                  <c:v>23.14</c:v>
                </c:pt>
                <c:pt idx="9">
                  <c:v>24.73</c:v>
                </c:pt>
                <c:pt idx="10">
                  <c:v>24.43</c:v>
                </c:pt>
                <c:pt idx="11">
                  <c:v>25.11</c:v>
                </c:pt>
                <c:pt idx="12">
                  <c:v>24.4</c:v>
                </c:pt>
                <c:pt idx="13">
                  <c:v>21.42</c:v>
                </c:pt>
                <c:pt idx="14">
                  <c:v>21.36</c:v>
                </c:pt>
                <c:pt idx="15">
                  <c:v>21.37</c:v>
                </c:pt>
                <c:pt idx="16">
                  <c:v>22.94</c:v>
                </c:pt>
                <c:pt idx="17">
                  <c:v>23</c:v>
                </c:pt>
                <c:pt idx="18">
                  <c:v>23.65</c:v>
                </c:pt>
                <c:pt idx="19">
                  <c:v>22.81</c:v>
                </c:pt>
                <c:pt idx="20">
                  <c:v>24.8</c:v>
                </c:pt>
                <c:pt idx="21">
                  <c:v>15.43</c:v>
                </c:pt>
                <c:pt idx="22">
                  <c:v>20.99</c:v>
                </c:pt>
                <c:pt idx="23">
                  <c:v>21.07</c:v>
                </c:pt>
                <c:pt idx="24">
                  <c:v>20.93</c:v>
                </c:pt>
                <c:pt idx="25">
                  <c:v>20.87</c:v>
                </c:pt>
                <c:pt idx="26">
                  <c:v>19.2</c:v>
                </c:pt>
                <c:pt idx="27">
                  <c:v>19.16</c:v>
                </c:pt>
                <c:pt idx="28">
                  <c:v>19.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Intro!$B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C$6:$C$105</c:f>
              <c:numCache>
                <c:formatCode>General</c:formatCode>
                <c:ptCount val="100"/>
                <c:pt idx="0">
                  <c:v>32.71</c:v>
                </c:pt>
                <c:pt idx="1">
                  <c:v>32.69</c:v>
                </c:pt>
                <c:pt idx="2">
                  <c:v>32.93</c:v>
                </c:pt>
                <c:pt idx="3">
                  <c:v>18.48</c:v>
                </c:pt>
                <c:pt idx="4">
                  <c:v>33.03</c:v>
                </c:pt>
                <c:pt idx="5">
                  <c:v>35.36</c:v>
                </c:pt>
                <c:pt idx="6">
                  <c:v>30.99</c:v>
                </c:pt>
                <c:pt idx="7">
                  <c:v>31.62</c:v>
                </c:pt>
                <c:pt idx="8">
                  <c:v>30.46</c:v>
                </c:pt>
                <c:pt idx="9">
                  <c:v>32.43</c:v>
                </c:pt>
                <c:pt idx="10">
                  <c:v>34.31</c:v>
                </c:pt>
                <c:pt idx="11">
                  <c:v>19.579999999999998</c:v>
                </c:pt>
                <c:pt idx="12">
                  <c:v>34.76</c:v>
                </c:pt>
                <c:pt idx="13">
                  <c:v>28.69</c:v>
                </c:pt>
                <c:pt idx="14">
                  <c:v>28.93</c:v>
                </c:pt>
                <c:pt idx="15">
                  <c:v>28.94</c:v>
                </c:pt>
                <c:pt idx="16">
                  <c:v>32.24</c:v>
                </c:pt>
                <c:pt idx="17">
                  <c:v>31.22</c:v>
                </c:pt>
                <c:pt idx="18">
                  <c:v>31.14</c:v>
                </c:pt>
                <c:pt idx="19">
                  <c:v>32.24</c:v>
                </c:pt>
                <c:pt idx="20">
                  <c:v>37.729999999999997</c:v>
                </c:pt>
                <c:pt idx="21">
                  <c:v>26.31</c:v>
                </c:pt>
                <c:pt idx="22">
                  <c:v>29.19</c:v>
                </c:pt>
                <c:pt idx="23">
                  <c:v>29.16</c:v>
                </c:pt>
                <c:pt idx="24">
                  <c:v>29.27</c:v>
                </c:pt>
                <c:pt idx="25">
                  <c:v>29.82</c:v>
                </c:pt>
                <c:pt idx="26">
                  <c:v>27.53</c:v>
                </c:pt>
                <c:pt idx="27">
                  <c:v>28.24</c:v>
                </c:pt>
                <c:pt idx="28">
                  <c:v>27.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Intro!$B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D$6:$D$105</c:f>
              <c:numCache>
                <c:formatCode>General</c:formatCode>
                <c:ptCount val="100"/>
                <c:pt idx="0">
                  <c:v>24.99</c:v>
                </c:pt>
                <c:pt idx="1">
                  <c:v>24.27</c:v>
                </c:pt>
                <c:pt idx="2">
                  <c:v>25.43</c:v>
                </c:pt>
                <c:pt idx="3">
                  <c:v>24.01</c:v>
                </c:pt>
                <c:pt idx="4">
                  <c:v>24.01</c:v>
                </c:pt>
                <c:pt idx="5">
                  <c:v>24.39</c:v>
                </c:pt>
                <c:pt idx="6">
                  <c:v>12.83</c:v>
                </c:pt>
                <c:pt idx="7">
                  <c:v>11.37</c:v>
                </c:pt>
                <c:pt idx="8">
                  <c:v>8.92</c:v>
                </c:pt>
                <c:pt idx="9">
                  <c:v>31.92</c:v>
                </c:pt>
                <c:pt idx="10">
                  <c:v>24.39</c:v>
                </c:pt>
                <c:pt idx="11">
                  <c:v>23.86</c:v>
                </c:pt>
                <c:pt idx="12">
                  <c:v>23.75</c:v>
                </c:pt>
                <c:pt idx="13">
                  <c:v>26.9</c:v>
                </c:pt>
                <c:pt idx="14">
                  <c:v>34.17</c:v>
                </c:pt>
                <c:pt idx="15">
                  <c:v>26.56</c:v>
                </c:pt>
                <c:pt idx="16">
                  <c:v>24.61</c:v>
                </c:pt>
                <c:pt idx="17">
                  <c:v>28.46</c:v>
                </c:pt>
                <c:pt idx="18">
                  <c:v>33.81</c:v>
                </c:pt>
                <c:pt idx="19">
                  <c:v>23.51</c:v>
                </c:pt>
                <c:pt idx="20">
                  <c:v>23.65</c:v>
                </c:pt>
                <c:pt idx="21">
                  <c:v>23.75</c:v>
                </c:pt>
                <c:pt idx="22">
                  <c:v>22.21</c:v>
                </c:pt>
                <c:pt idx="23">
                  <c:v>9.32</c:v>
                </c:pt>
                <c:pt idx="24">
                  <c:v>10.8</c:v>
                </c:pt>
                <c:pt idx="25">
                  <c:v>32.99</c:v>
                </c:pt>
                <c:pt idx="26">
                  <c:v>25.36</c:v>
                </c:pt>
                <c:pt idx="27">
                  <c:v>35.89</c:v>
                </c:pt>
                <c:pt idx="28">
                  <c:v>9.77999999999999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Intro!$B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E$6:$E$105</c:f>
              <c:numCache>
                <c:formatCode>General</c:formatCode>
                <c:ptCount val="100"/>
                <c:pt idx="0">
                  <c:v>14.1</c:v>
                </c:pt>
                <c:pt idx="1">
                  <c:v>35.89</c:v>
                </c:pt>
                <c:pt idx="2">
                  <c:v>25.1</c:v>
                </c:pt>
                <c:pt idx="3">
                  <c:v>31.45</c:v>
                </c:pt>
                <c:pt idx="4">
                  <c:v>33.36</c:v>
                </c:pt>
                <c:pt idx="5">
                  <c:v>30.39</c:v>
                </c:pt>
                <c:pt idx="6">
                  <c:v>31.44</c:v>
                </c:pt>
                <c:pt idx="7">
                  <c:v>14.59</c:v>
                </c:pt>
                <c:pt idx="8">
                  <c:v>33.72</c:v>
                </c:pt>
                <c:pt idx="9">
                  <c:v>34.450000000000003</c:v>
                </c:pt>
                <c:pt idx="10">
                  <c:v>31.35</c:v>
                </c:pt>
                <c:pt idx="11">
                  <c:v>32.18</c:v>
                </c:pt>
                <c:pt idx="12">
                  <c:v>31.51</c:v>
                </c:pt>
                <c:pt idx="13">
                  <c:v>13.53</c:v>
                </c:pt>
                <c:pt idx="14">
                  <c:v>33.1</c:v>
                </c:pt>
                <c:pt idx="15">
                  <c:v>39.520000000000003</c:v>
                </c:pt>
                <c:pt idx="16">
                  <c:v>31.04</c:v>
                </c:pt>
                <c:pt idx="17">
                  <c:v>17.82</c:v>
                </c:pt>
                <c:pt idx="18">
                  <c:v>35.92</c:v>
                </c:pt>
                <c:pt idx="19">
                  <c:v>31.69</c:v>
                </c:pt>
                <c:pt idx="20">
                  <c:v>30.86</c:v>
                </c:pt>
                <c:pt idx="21">
                  <c:v>31.06</c:v>
                </c:pt>
                <c:pt idx="22">
                  <c:v>28.5</c:v>
                </c:pt>
                <c:pt idx="23">
                  <c:v>13.41</c:v>
                </c:pt>
                <c:pt idx="24">
                  <c:v>30.87</c:v>
                </c:pt>
                <c:pt idx="25">
                  <c:v>36.200000000000003</c:v>
                </c:pt>
                <c:pt idx="26">
                  <c:v>32.299999999999997</c:v>
                </c:pt>
                <c:pt idx="27">
                  <c:v>30.32</c:v>
                </c:pt>
                <c:pt idx="28">
                  <c:v>32.1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Intro!$B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F$6:$F$105</c:f>
              <c:numCache>
                <c:formatCode>General</c:formatCode>
                <c:ptCount val="100"/>
                <c:pt idx="0">
                  <c:v>18.87</c:v>
                </c:pt>
                <c:pt idx="1">
                  <c:v>18.64</c:v>
                </c:pt>
                <c:pt idx="2">
                  <c:v>24.76</c:v>
                </c:pt>
                <c:pt idx="3">
                  <c:v>18.63</c:v>
                </c:pt>
                <c:pt idx="4">
                  <c:v>19.11</c:v>
                </c:pt>
                <c:pt idx="5">
                  <c:v>19.260000000000002</c:v>
                </c:pt>
                <c:pt idx="6">
                  <c:v>19.59</c:v>
                </c:pt>
                <c:pt idx="7">
                  <c:v>19.55</c:v>
                </c:pt>
                <c:pt idx="8">
                  <c:v>20.21</c:v>
                </c:pt>
                <c:pt idx="9">
                  <c:v>23.42</c:v>
                </c:pt>
                <c:pt idx="10">
                  <c:v>19.09</c:v>
                </c:pt>
                <c:pt idx="11">
                  <c:v>18.96</c:v>
                </c:pt>
                <c:pt idx="12">
                  <c:v>18.64</c:v>
                </c:pt>
                <c:pt idx="13">
                  <c:v>17.72</c:v>
                </c:pt>
                <c:pt idx="14">
                  <c:v>17.77</c:v>
                </c:pt>
                <c:pt idx="15">
                  <c:v>17.91</c:v>
                </c:pt>
                <c:pt idx="16">
                  <c:v>19.690000000000001</c:v>
                </c:pt>
                <c:pt idx="17">
                  <c:v>17.649999999999999</c:v>
                </c:pt>
                <c:pt idx="18">
                  <c:v>21.63</c:v>
                </c:pt>
                <c:pt idx="19">
                  <c:v>18.91</c:v>
                </c:pt>
                <c:pt idx="20">
                  <c:v>18.14</c:v>
                </c:pt>
                <c:pt idx="21">
                  <c:v>18.55</c:v>
                </c:pt>
                <c:pt idx="22">
                  <c:v>17.36</c:v>
                </c:pt>
                <c:pt idx="23">
                  <c:v>17.77</c:v>
                </c:pt>
                <c:pt idx="24">
                  <c:v>17.899999999999999</c:v>
                </c:pt>
                <c:pt idx="25">
                  <c:v>15.83</c:v>
                </c:pt>
                <c:pt idx="26">
                  <c:v>15.18</c:v>
                </c:pt>
                <c:pt idx="27">
                  <c:v>15.28</c:v>
                </c:pt>
                <c:pt idx="28">
                  <c:v>15.3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Intro!$B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G$6:$G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6"/>
          <c:order val="6"/>
          <c:tx>
            <c:strRef>
              <c:f>[1]Intro!$B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H$6:$H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7"/>
          <c:order val="7"/>
          <c:tx>
            <c:strRef>
              <c:f>[1]Intro!$B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I$6:$I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8"/>
          <c:order val="8"/>
          <c:tx>
            <c:strRef>
              <c:f>[1]Intro!$B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J$6:$J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9"/>
          <c:order val="9"/>
          <c:tx>
            <c:strRef>
              <c:f>[1]Intro!$B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29"/>
                <c:pt idx="0">
                  <c:v>21.98</c:v>
                </c:pt>
                <c:pt idx="1">
                  <c:v>26.35</c:v>
                </c:pt>
                <c:pt idx="2">
                  <c:v>26.21</c:v>
                </c:pt>
                <c:pt idx="3">
                  <c:v>23.15</c:v>
                </c:pt>
                <c:pt idx="4">
                  <c:v>26.13</c:v>
                </c:pt>
                <c:pt idx="5">
                  <c:v>26.58</c:v>
                </c:pt>
                <c:pt idx="6">
                  <c:v>22.44</c:v>
                </c:pt>
                <c:pt idx="7">
                  <c:v>18.82</c:v>
                </c:pt>
                <c:pt idx="8">
                  <c:v>21.20</c:v>
                </c:pt>
                <c:pt idx="9">
                  <c:v>29.04</c:v>
                </c:pt>
                <c:pt idx="10">
                  <c:v>26.15</c:v>
                </c:pt>
                <c:pt idx="11">
                  <c:v>23.49</c:v>
                </c:pt>
                <c:pt idx="12">
                  <c:v>25.98</c:v>
                </c:pt>
                <c:pt idx="13">
                  <c:v>20.87</c:v>
                </c:pt>
                <c:pt idx="14">
                  <c:v>26.23</c:v>
                </c:pt>
                <c:pt idx="15">
                  <c:v>25.89</c:v>
                </c:pt>
                <c:pt idx="16">
                  <c:v>25.66</c:v>
                </c:pt>
                <c:pt idx="17">
                  <c:v>22.99</c:v>
                </c:pt>
                <c:pt idx="18">
                  <c:v>28.66</c:v>
                </c:pt>
                <c:pt idx="19">
                  <c:v>25.30</c:v>
                </c:pt>
                <c:pt idx="20">
                  <c:v>26.22</c:v>
                </c:pt>
                <c:pt idx="21">
                  <c:v>22.33</c:v>
                </c:pt>
                <c:pt idx="22">
                  <c:v>23.21</c:v>
                </c:pt>
                <c:pt idx="23">
                  <c:v>16.87</c:v>
                </c:pt>
                <c:pt idx="24">
                  <c:v>20.54</c:v>
                </c:pt>
                <c:pt idx="25">
                  <c:v>25.95</c:v>
                </c:pt>
                <c:pt idx="26">
                  <c:v>23.10</c:v>
                </c:pt>
                <c:pt idx="27">
                  <c:v>24.59</c:v>
                </c:pt>
                <c:pt idx="28">
                  <c:v>19.19</c:v>
                </c:pt>
              </c:strCache>
            </c:strRef>
          </c:xVal>
          <c:yVal>
            <c:numRef>
              <c:f>'[1]HKG vs. BK'!$K$6:$K$105</c:f>
              <c:numCache>
                <c:formatCode>0.00</c:formatCode>
                <c:ptCount val="10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424960"/>
        <c:axId val="145425536"/>
      </c:scatterChart>
      <c:valAx>
        <c:axId val="14542496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sample number</a:t>
                </a:r>
              </a:p>
            </c:rich>
          </c:tx>
          <c:layout>
            <c:manualLayout>
              <c:xMode val="edge"/>
              <c:yMode val="edge"/>
              <c:x val="0.41778697001034126"/>
              <c:y val="0.94237288135593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425536"/>
        <c:crosses val="autoZero"/>
        <c:crossBetween val="midCat"/>
        <c:majorUnit val="10"/>
      </c:valAx>
      <c:valAx>
        <c:axId val="145425536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crossing point (CP)</a:t>
                </a:r>
              </a:p>
            </c:rich>
          </c:tx>
          <c:layout>
            <c:manualLayout>
              <c:xMode val="edge"/>
              <c:yMode val="edge"/>
              <c:x val="5.170630816959669E-3"/>
              <c:y val="0.377966101694915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4249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410548086866598"/>
          <c:y val="0.12372881355932204"/>
          <c:w val="2.0682523267838704E-2"/>
          <c:h val="0.340677966101694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066801" y="7124700"/>
    <xdr:ext cx="7772400" cy="4905375"/>
    <xdr:graphicFrame macro="">
      <xdr:nvGraphicFramePr>
        <xdr:cNvPr id="2" name="圖表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stKeeper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/>
      <sheetData sheetId="1">
        <row r="6">
          <cell r="B6">
            <v>23.61</v>
          </cell>
          <cell r="C6">
            <v>32.71</v>
          </cell>
          <cell r="D6">
            <v>24.99</v>
          </cell>
          <cell r="E6">
            <v>14.1</v>
          </cell>
          <cell r="F6">
            <v>18.87</v>
          </cell>
          <cell r="M6">
            <v>21.984002260216762</v>
          </cell>
        </row>
        <row r="7">
          <cell r="B7">
            <v>23.95</v>
          </cell>
          <cell r="C7">
            <v>32.69</v>
          </cell>
          <cell r="D7">
            <v>24.27</v>
          </cell>
          <cell r="E7">
            <v>35.89</v>
          </cell>
          <cell r="F7">
            <v>18.64</v>
          </cell>
          <cell r="M7">
            <v>26.353719321555204</v>
          </cell>
        </row>
        <row r="8">
          <cell r="B8">
            <v>23.75</v>
          </cell>
          <cell r="C8">
            <v>32.93</v>
          </cell>
          <cell r="D8">
            <v>25.43</v>
          </cell>
          <cell r="E8">
            <v>25.1</v>
          </cell>
          <cell r="F8">
            <v>24.76</v>
          </cell>
          <cell r="M8">
            <v>26.206270129407859</v>
          </cell>
        </row>
        <row r="9">
          <cell r="B9">
            <v>25.57</v>
          </cell>
          <cell r="C9">
            <v>18.48</v>
          </cell>
          <cell r="D9">
            <v>24.01</v>
          </cell>
          <cell r="E9">
            <v>31.45</v>
          </cell>
          <cell r="F9">
            <v>18.63</v>
          </cell>
          <cell r="M9">
            <v>23.148969990743378</v>
          </cell>
        </row>
        <row r="10">
          <cell r="B10">
            <v>24.09</v>
          </cell>
          <cell r="C10">
            <v>33.03</v>
          </cell>
          <cell r="D10">
            <v>24.01</v>
          </cell>
          <cell r="E10">
            <v>33.36</v>
          </cell>
          <cell r="F10">
            <v>19.11</v>
          </cell>
          <cell r="M10">
            <v>26.129124159774062</v>
          </cell>
        </row>
        <row r="11">
          <cell r="B11">
            <v>26.27</v>
          </cell>
          <cell r="C11">
            <v>35.36</v>
          </cell>
          <cell r="D11">
            <v>24.39</v>
          </cell>
          <cell r="E11">
            <v>30.39</v>
          </cell>
          <cell r="F11">
            <v>19.260000000000002</v>
          </cell>
          <cell r="M11">
            <v>26.577505852846055</v>
          </cell>
        </row>
        <row r="12">
          <cell r="B12">
            <v>23.22</v>
          </cell>
          <cell r="C12">
            <v>30.99</v>
          </cell>
          <cell r="D12">
            <v>12.83</v>
          </cell>
          <cell r="E12">
            <v>31.44</v>
          </cell>
          <cell r="F12">
            <v>19.59</v>
          </cell>
          <cell r="M12">
            <v>22.437035974734737</v>
          </cell>
        </row>
        <row r="13">
          <cell r="B13">
            <v>23.05</v>
          </cell>
          <cell r="C13">
            <v>31.62</v>
          </cell>
          <cell r="D13">
            <v>11.37</v>
          </cell>
          <cell r="E13">
            <v>14.59</v>
          </cell>
          <cell r="F13">
            <v>19.55</v>
          </cell>
          <cell r="M13">
            <v>18.824309848704281</v>
          </cell>
        </row>
        <row r="14">
          <cell r="B14">
            <v>23.14</v>
          </cell>
          <cell r="C14">
            <v>30.46</v>
          </cell>
          <cell r="D14">
            <v>8.92</v>
          </cell>
          <cell r="E14">
            <v>33.72</v>
          </cell>
          <cell r="F14">
            <v>20.21</v>
          </cell>
          <cell r="M14">
            <v>21.202271794925608</v>
          </cell>
        </row>
        <row r="15">
          <cell r="B15">
            <v>24.73</v>
          </cell>
          <cell r="C15">
            <v>32.43</v>
          </cell>
          <cell r="D15">
            <v>31.92</v>
          </cell>
          <cell r="E15">
            <v>34.450000000000003</v>
          </cell>
          <cell r="F15">
            <v>23.42</v>
          </cell>
          <cell r="M15">
            <v>29.040361145314296</v>
          </cell>
        </row>
        <row r="16">
          <cell r="B16">
            <v>24.43</v>
          </cell>
          <cell r="C16">
            <v>34.31</v>
          </cell>
          <cell r="D16">
            <v>24.39</v>
          </cell>
          <cell r="E16">
            <v>31.35</v>
          </cell>
          <cell r="F16">
            <v>19.09</v>
          </cell>
          <cell r="M16">
            <v>26.152902322722497</v>
          </cell>
        </row>
        <row r="17">
          <cell r="B17">
            <v>25.11</v>
          </cell>
          <cell r="C17">
            <v>19.579999999999998</v>
          </cell>
          <cell r="D17">
            <v>23.86</v>
          </cell>
          <cell r="E17">
            <v>32.18</v>
          </cell>
          <cell r="F17">
            <v>18.96</v>
          </cell>
          <cell r="M17">
            <v>23.493668823036273</v>
          </cell>
        </row>
        <row r="18">
          <cell r="B18">
            <v>24.4</v>
          </cell>
          <cell r="C18">
            <v>34.76</v>
          </cell>
          <cell r="D18">
            <v>23.75</v>
          </cell>
          <cell r="E18">
            <v>31.51</v>
          </cell>
          <cell r="F18">
            <v>18.64</v>
          </cell>
          <cell r="M18">
            <v>25.977987521617031</v>
          </cell>
        </row>
        <row r="19">
          <cell r="B19">
            <v>21.42</v>
          </cell>
          <cell r="C19">
            <v>28.69</v>
          </cell>
          <cell r="D19">
            <v>26.9</v>
          </cell>
          <cell r="E19">
            <v>13.53</v>
          </cell>
          <cell r="F19">
            <v>17.72</v>
          </cell>
          <cell r="M19">
            <v>20.874340424279911</v>
          </cell>
        </row>
        <row r="20">
          <cell r="B20">
            <v>21.36</v>
          </cell>
          <cell r="C20">
            <v>28.93</v>
          </cell>
          <cell r="D20">
            <v>34.17</v>
          </cell>
          <cell r="E20">
            <v>33.1</v>
          </cell>
          <cell r="F20">
            <v>17.77</v>
          </cell>
          <cell r="M20">
            <v>26.231433006930647</v>
          </cell>
        </row>
        <row r="21">
          <cell r="B21">
            <v>21.37</v>
          </cell>
          <cell r="C21">
            <v>28.94</v>
          </cell>
          <cell r="D21">
            <v>26.56</v>
          </cell>
          <cell r="E21">
            <v>39.520000000000003</v>
          </cell>
          <cell r="F21">
            <v>17.91</v>
          </cell>
          <cell r="M21">
            <v>25.887417525074724</v>
          </cell>
        </row>
        <row r="22">
          <cell r="B22">
            <v>22.94</v>
          </cell>
          <cell r="C22">
            <v>32.24</v>
          </cell>
          <cell r="D22">
            <v>24.61</v>
          </cell>
          <cell r="E22">
            <v>31.04</v>
          </cell>
          <cell r="F22">
            <v>19.690000000000001</v>
          </cell>
          <cell r="M22">
            <v>25.659813636054654</v>
          </cell>
        </row>
        <row r="23">
          <cell r="B23">
            <v>23</v>
          </cell>
          <cell r="C23">
            <v>31.22</v>
          </cell>
          <cell r="D23">
            <v>28.46</v>
          </cell>
          <cell r="E23">
            <v>17.82</v>
          </cell>
          <cell r="F23">
            <v>17.649999999999999</v>
          </cell>
          <cell r="M23">
            <v>22.993739559668906</v>
          </cell>
        </row>
        <row r="24">
          <cell r="B24">
            <v>23.65</v>
          </cell>
          <cell r="C24">
            <v>31.14</v>
          </cell>
          <cell r="D24">
            <v>33.81</v>
          </cell>
          <cell r="E24">
            <v>35.92</v>
          </cell>
          <cell r="F24">
            <v>21.63</v>
          </cell>
          <cell r="M24">
            <v>28.662730106583201</v>
          </cell>
        </row>
        <row r="25">
          <cell r="B25">
            <v>22.81</v>
          </cell>
          <cell r="C25">
            <v>32.24</v>
          </cell>
          <cell r="D25">
            <v>23.51</v>
          </cell>
          <cell r="E25">
            <v>31.69</v>
          </cell>
          <cell r="F25">
            <v>18.91</v>
          </cell>
          <cell r="M25">
            <v>25.297484769649813</v>
          </cell>
        </row>
        <row r="26">
          <cell r="B26">
            <v>24.8</v>
          </cell>
          <cell r="C26">
            <v>37.729999999999997</v>
          </cell>
          <cell r="D26">
            <v>23.65</v>
          </cell>
          <cell r="E26">
            <v>30.86</v>
          </cell>
          <cell r="F26">
            <v>18.14</v>
          </cell>
          <cell r="M26">
            <v>26.218060851152043</v>
          </cell>
        </row>
        <row r="27">
          <cell r="B27">
            <v>15.43</v>
          </cell>
          <cell r="C27">
            <v>26.31</v>
          </cell>
          <cell r="D27">
            <v>23.75</v>
          </cell>
          <cell r="E27">
            <v>31.06</v>
          </cell>
          <cell r="F27">
            <v>18.55</v>
          </cell>
          <cell r="M27">
            <v>22.332592973573952</v>
          </cell>
        </row>
        <row r="28">
          <cell r="B28">
            <v>20.99</v>
          </cell>
          <cell r="C28">
            <v>29.19</v>
          </cell>
          <cell r="D28">
            <v>22.21</v>
          </cell>
          <cell r="E28">
            <v>28.5</v>
          </cell>
          <cell r="F28">
            <v>17.36</v>
          </cell>
          <cell r="M28">
            <v>23.208011692268521</v>
          </cell>
        </row>
        <row r="29">
          <cell r="B29">
            <v>21.07</v>
          </cell>
          <cell r="C29">
            <v>29.16</v>
          </cell>
          <cell r="D29">
            <v>9.32</v>
          </cell>
          <cell r="E29">
            <v>13.41</v>
          </cell>
          <cell r="F29">
            <v>17.77</v>
          </cell>
          <cell r="M29">
            <v>16.865407330241034</v>
          </cell>
        </row>
        <row r="30">
          <cell r="B30">
            <v>20.93</v>
          </cell>
          <cell r="C30">
            <v>29.27</v>
          </cell>
          <cell r="D30">
            <v>10.8</v>
          </cell>
          <cell r="E30">
            <v>30.87</v>
          </cell>
          <cell r="F30">
            <v>17.899999999999999</v>
          </cell>
          <cell r="M30">
            <v>20.54002998904053</v>
          </cell>
        </row>
        <row r="31">
          <cell r="B31">
            <v>20.87</v>
          </cell>
          <cell r="C31">
            <v>29.82</v>
          </cell>
          <cell r="D31">
            <v>32.99</v>
          </cell>
          <cell r="E31">
            <v>36.200000000000003</v>
          </cell>
          <cell r="F31">
            <v>15.83</v>
          </cell>
          <cell r="M31">
            <v>25.948985168963809</v>
          </cell>
        </row>
        <row r="32">
          <cell r="B32">
            <v>19.2</v>
          </cell>
          <cell r="C32">
            <v>27.53</v>
          </cell>
          <cell r="D32">
            <v>25.36</v>
          </cell>
          <cell r="E32">
            <v>32.299999999999997</v>
          </cell>
          <cell r="F32">
            <v>15.18</v>
          </cell>
          <cell r="M32">
            <v>23.096501272479109</v>
          </cell>
        </row>
        <row r="33">
          <cell r="B33">
            <v>19.16</v>
          </cell>
          <cell r="C33">
            <v>28.24</v>
          </cell>
          <cell r="D33">
            <v>35.89</v>
          </cell>
          <cell r="E33">
            <v>30.32</v>
          </cell>
          <cell r="F33">
            <v>15.28</v>
          </cell>
          <cell r="M33">
            <v>24.593324565013351</v>
          </cell>
        </row>
        <row r="34">
          <cell r="B34">
            <v>19.43</v>
          </cell>
          <cell r="C34">
            <v>27.73</v>
          </cell>
          <cell r="D34">
            <v>9.7799999999999994</v>
          </cell>
          <cell r="E34">
            <v>32.15</v>
          </cell>
          <cell r="F34">
            <v>15.35</v>
          </cell>
          <cell r="M34">
            <v>19.187136995288345</v>
          </cell>
        </row>
        <row r="35">
          <cell r="M35" t="str">
            <v/>
          </cell>
        </row>
        <row r="36">
          <cell r="M36" t="str">
            <v/>
          </cell>
        </row>
        <row r="37">
          <cell r="M37" t="str">
            <v/>
          </cell>
        </row>
        <row r="38">
          <cell r="M38" t="str">
            <v/>
          </cell>
        </row>
        <row r="39">
          <cell r="M39" t="str">
            <v/>
          </cell>
        </row>
        <row r="40">
          <cell r="M40" t="str">
            <v/>
          </cell>
        </row>
        <row r="41">
          <cell r="M41" t="str">
            <v/>
          </cell>
        </row>
        <row r="42">
          <cell r="M42" t="str">
            <v/>
          </cell>
        </row>
        <row r="43">
          <cell r="M43" t="str">
            <v/>
          </cell>
        </row>
        <row r="44">
          <cell r="M44" t="str">
            <v/>
          </cell>
        </row>
        <row r="45">
          <cell r="M45" t="str">
            <v/>
          </cell>
        </row>
        <row r="46">
          <cell r="M46" t="str">
            <v/>
          </cell>
        </row>
        <row r="47">
          <cell r="M47" t="str">
            <v/>
          </cell>
        </row>
        <row r="48">
          <cell r="M48" t="str">
            <v/>
          </cell>
        </row>
        <row r="49">
          <cell r="M49" t="str">
            <v/>
          </cell>
        </row>
        <row r="50">
          <cell r="M50" t="str">
            <v/>
          </cell>
        </row>
        <row r="51">
          <cell r="M51" t="str">
            <v/>
          </cell>
        </row>
        <row r="52">
          <cell r="M52" t="str">
            <v/>
          </cell>
        </row>
        <row r="53">
          <cell r="M53" t="str">
            <v/>
          </cell>
        </row>
        <row r="54">
          <cell r="M54" t="str">
            <v/>
          </cell>
        </row>
        <row r="55">
          <cell r="M55" t="str">
            <v/>
          </cell>
        </row>
        <row r="56">
          <cell r="M56" t="str">
            <v/>
          </cell>
        </row>
        <row r="57">
          <cell r="M57" t="str">
            <v/>
          </cell>
        </row>
        <row r="58">
          <cell r="M58" t="str">
            <v/>
          </cell>
        </row>
        <row r="59">
          <cell r="M59" t="str">
            <v/>
          </cell>
        </row>
        <row r="60">
          <cell r="M60" t="str">
            <v/>
          </cell>
        </row>
        <row r="61">
          <cell r="M61" t="str">
            <v/>
          </cell>
        </row>
        <row r="62">
          <cell r="M62" t="str">
            <v/>
          </cell>
        </row>
        <row r="63">
          <cell r="M63" t="str">
            <v/>
          </cell>
        </row>
        <row r="64">
          <cell r="M64" t="str">
            <v/>
          </cell>
        </row>
        <row r="65">
          <cell r="M65" t="str">
            <v/>
          </cell>
        </row>
        <row r="66">
          <cell r="M66" t="str">
            <v/>
          </cell>
        </row>
        <row r="67">
          <cell r="M67" t="str">
            <v/>
          </cell>
        </row>
        <row r="68">
          <cell r="M68" t="str">
            <v/>
          </cell>
        </row>
        <row r="69">
          <cell r="M69" t="str">
            <v/>
          </cell>
        </row>
        <row r="70">
          <cell r="M70" t="str">
            <v/>
          </cell>
        </row>
        <row r="71">
          <cell r="M71" t="str">
            <v/>
          </cell>
        </row>
        <row r="72">
          <cell r="M72" t="str">
            <v/>
          </cell>
        </row>
        <row r="73">
          <cell r="M73" t="str">
            <v/>
          </cell>
        </row>
        <row r="74">
          <cell r="M74" t="str">
            <v/>
          </cell>
        </row>
        <row r="75">
          <cell r="M75" t="str">
            <v/>
          </cell>
        </row>
        <row r="76">
          <cell r="M76" t="str">
            <v/>
          </cell>
        </row>
        <row r="77">
          <cell r="M77" t="str">
            <v/>
          </cell>
        </row>
        <row r="78">
          <cell r="M78" t="str">
            <v/>
          </cell>
        </row>
        <row r="79">
          <cell r="M79" t="str">
            <v/>
          </cell>
        </row>
        <row r="80">
          <cell r="M80" t="str">
            <v/>
          </cell>
        </row>
        <row r="81">
          <cell r="M81" t="str">
            <v/>
          </cell>
        </row>
        <row r="82">
          <cell r="M82" t="str">
            <v/>
          </cell>
        </row>
        <row r="83">
          <cell r="M83" t="str">
            <v/>
          </cell>
        </row>
        <row r="84">
          <cell r="M84" t="str">
            <v/>
          </cell>
        </row>
        <row r="85">
          <cell r="M85" t="str">
            <v/>
          </cell>
        </row>
        <row r="86">
          <cell r="M86" t="str">
            <v/>
          </cell>
        </row>
        <row r="87">
          <cell r="M87" t="str">
            <v/>
          </cell>
        </row>
        <row r="88">
          <cell r="M88" t="str">
            <v/>
          </cell>
        </row>
        <row r="89">
          <cell r="M89" t="str">
            <v/>
          </cell>
        </row>
        <row r="90">
          <cell r="M90" t="str">
            <v/>
          </cell>
        </row>
        <row r="91">
          <cell r="M91" t="str">
            <v/>
          </cell>
        </row>
        <row r="92">
          <cell r="M92" t="str">
            <v/>
          </cell>
        </row>
        <row r="93">
          <cell r="M93" t="str">
            <v/>
          </cell>
        </row>
        <row r="94">
          <cell r="M94" t="str">
            <v/>
          </cell>
        </row>
        <row r="95">
          <cell r="M95" t="str">
            <v/>
          </cell>
        </row>
        <row r="96">
          <cell r="M96" t="str">
            <v/>
          </cell>
        </row>
        <row r="97">
          <cell r="M97" t="str">
            <v/>
          </cell>
        </row>
        <row r="98">
          <cell r="M98" t="str">
            <v/>
          </cell>
        </row>
        <row r="99">
          <cell r="M99" t="str">
            <v/>
          </cell>
        </row>
        <row r="100">
          <cell r="M100" t="str">
            <v/>
          </cell>
        </row>
        <row r="101">
          <cell r="M101" t="str">
            <v/>
          </cell>
        </row>
        <row r="102">
          <cell r="M102" t="str">
            <v/>
          </cell>
        </row>
        <row r="103">
          <cell r="M103" t="str">
            <v/>
          </cell>
        </row>
        <row r="104">
          <cell r="M104" t="str">
            <v/>
          </cell>
        </row>
        <row r="105">
          <cell r="M105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topLeftCell="A29" workbookViewId="0">
      <selection activeCell="N60" sqref="N60"/>
    </sheetView>
  </sheetViews>
  <sheetFormatPr defaultRowHeight="16.5" x14ac:dyDescent="0.25"/>
  <cols>
    <col min="1" max="1" width="14" customWidth="1"/>
    <col min="2" max="2" width="15.875" customWidth="1"/>
  </cols>
  <sheetData>
    <row r="1" spans="1:6" x14ac:dyDescent="0.25">
      <c r="A1" t="s">
        <v>9</v>
      </c>
      <c r="B1" s="1" t="s">
        <v>4</v>
      </c>
      <c r="C1" t="s">
        <v>3</v>
      </c>
      <c r="D1" t="s">
        <v>2</v>
      </c>
      <c r="E1" t="s">
        <v>1</v>
      </c>
      <c r="F1" t="s">
        <v>0</v>
      </c>
    </row>
    <row r="2" spans="1:6" x14ac:dyDescent="0.25">
      <c r="A2" t="s">
        <v>8</v>
      </c>
      <c r="B2">
        <v>23.61</v>
      </c>
      <c r="C2">
        <v>32.71</v>
      </c>
      <c r="D2">
        <v>24.99</v>
      </c>
      <c r="E2">
        <v>14.1</v>
      </c>
      <c r="F2">
        <v>18.87</v>
      </c>
    </row>
    <row r="3" spans="1:6" x14ac:dyDescent="0.25">
      <c r="A3" t="s">
        <v>8</v>
      </c>
      <c r="B3">
        <v>23.95</v>
      </c>
      <c r="C3">
        <v>32.69</v>
      </c>
      <c r="D3">
        <v>24.27</v>
      </c>
      <c r="E3">
        <v>35.89</v>
      </c>
      <c r="F3">
        <v>18.64</v>
      </c>
    </row>
    <row r="4" spans="1:6" x14ac:dyDescent="0.25">
      <c r="A4" t="s">
        <v>8</v>
      </c>
      <c r="B4">
        <v>23.75</v>
      </c>
      <c r="C4">
        <v>32.93</v>
      </c>
      <c r="D4">
        <v>25.43</v>
      </c>
      <c r="E4">
        <v>25.1</v>
      </c>
      <c r="F4">
        <v>24.76</v>
      </c>
    </row>
    <row r="5" spans="1:6" x14ac:dyDescent="0.25">
      <c r="A5" t="s">
        <v>8</v>
      </c>
      <c r="B5">
        <v>25.57</v>
      </c>
      <c r="C5">
        <v>18.48</v>
      </c>
      <c r="D5">
        <v>24.01</v>
      </c>
      <c r="E5">
        <v>31.45</v>
      </c>
      <c r="F5">
        <v>18.63</v>
      </c>
    </row>
    <row r="6" spans="1:6" x14ac:dyDescent="0.25">
      <c r="A6" t="s">
        <v>8</v>
      </c>
      <c r="B6">
        <v>24.09</v>
      </c>
      <c r="C6">
        <v>33.03</v>
      </c>
      <c r="D6">
        <v>24.01</v>
      </c>
      <c r="E6">
        <v>33.36</v>
      </c>
      <c r="F6">
        <v>19.11</v>
      </c>
    </row>
    <row r="7" spans="1:6" x14ac:dyDescent="0.25">
      <c r="A7" t="s">
        <v>8</v>
      </c>
      <c r="B7">
        <v>26.27</v>
      </c>
      <c r="C7">
        <v>35.36</v>
      </c>
      <c r="D7">
        <v>24.39</v>
      </c>
      <c r="E7">
        <v>30.39</v>
      </c>
      <c r="F7">
        <v>19.260000000000002</v>
      </c>
    </row>
    <row r="8" spans="1:6" x14ac:dyDescent="0.25">
      <c r="A8" t="s">
        <v>8</v>
      </c>
      <c r="B8">
        <v>23.22</v>
      </c>
      <c r="C8">
        <v>30.99</v>
      </c>
      <c r="D8">
        <v>12.83</v>
      </c>
      <c r="E8">
        <v>31.44</v>
      </c>
      <c r="F8">
        <v>19.59</v>
      </c>
    </row>
    <row r="9" spans="1:6" x14ac:dyDescent="0.25">
      <c r="A9" t="s">
        <v>8</v>
      </c>
      <c r="B9">
        <v>23.05</v>
      </c>
      <c r="C9">
        <v>31.62</v>
      </c>
      <c r="D9">
        <v>11.37</v>
      </c>
      <c r="E9">
        <v>14.59</v>
      </c>
      <c r="F9">
        <v>19.55</v>
      </c>
    </row>
    <row r="10" spans="1:6" x14ac:dyDescent="0.25">
      <c r="A10" t="s">
        <v>8</v>
      </c>
      <c r="B10">
        <v>23.14</v>
      </c>
      <c r="C10">
        <v>30.46</v>
      </c>
      <c r="D10">
        <v>8.92</v>
      </c>
      <c r="E10">
        <v>33.72</v>
      </c>
      <c r="F10">
        <v>20.21</v>
      </c>
    </row>
    <row r="11" spans="1:6" x14ac:dyDescent="0.25">
      <c r="A11" t="s">
        <v>7</v>
      </c>
      <c r="B11">
        <v>24.73</v>
      </c>
      <c r="C11">
        <v>32.43</v>
      </c>
      <c r="D11">
        <v>31.92</v>
      </c>
      <c r="E11">
        <v>34.450000000000003</v>
      </c>
      <c r="F11">
        <v>23.42</v>
      </c>
    </row>
    <row r="12" spans="1:6" x14ac:dyDescent="0.25">
      <c r="A12" t="s">
        <v>7</v>
      </c>
      <c r="B12">
        <v>24.43</v>
      </c>
      <c r="C12">
        <v>34.31</v>
      </c>
      <c r="D12">
        <v>24.39</v>
      </c>
      <c r="E12">
        <v>31.35</v>
      </c>
      <c r="F12">
        <v>19.09</v>
      </c>
    </row>
    <row r="13" spans="1:6" x14ac:dyDescent="0.25">
      <c r="A13" t="s">
        <v>7</v>
      </c>
      <c r="B13">
        <v>25.11</v>
      </c>
      <c r="C13">
        <v>19.579999999999998</v>
      </c>
      <c r="D13">
        <v>23.86</v>
      </c>
      <c r="E13">
        <v>32.18</v>
      </c>
      <c r="F13">
        <v>18.96</v>
      </c>
    </row>
    <row r="14" spans="1:6" x14ac:dyDescent="0.25">
      <c r="A14" t="s">
        <v>7</v>
      </c>
      <c r="B14">
        <v>24.4</v>
      </c>
      <c r="C14">
        <v>34.76</v>
      </c>
      <c r="D14">
        <v>23.75</v>
      </c>
      <c r="E14">
        <v>31.51</v>
      </c>
      <c r="F14">
        <v>18.64</v>
      </c>
    </row>
    <row r="15" spans="1:6" x14ac:dyDescent="0.25">
      <c r="A15" t="s">
        <v>7</v>
      </c>
      <c r="B15">
        <v>21.42</v>
      </c>
      <c r="C15">
        <v>28.69</v>
      </c>
      <c r="D15">
        <v>26.9</v>
      </c>
      <c r="E15">
        <v>13.53</v>
      </c>
      <c r="F15">
        <v>17.72</v>
      </c>
    </row>
    <row r="16" spans="1:6" x14ac:dyDescent="0.25">
      <c r="A16" t="s">
        <v>7</v>
      </c>
      <c r="B16">
        <v>21.36</v>
      </c>
      <c r="C16">
        <v>28.93</v>
      </c>
      <c r="D16">
        <v>34.17</v>
      </c>
      <c r="E16">
        <v>33.1</v>
      </c>
      <c r="F16">
        <v>17.77</v>
      </c>
    </row>
    <row r="17" spans="1:6" x14ac:dyDescent="0.25">
      <c r="A17" t="s">
        <v>7</v>
      </c>
      <c r="B17">
        <v>21.37</v>
      </c>
      <c r="C17">
        <v>28.94</v>
      </c>
      <c r="D17">
        <v>26.56</v>
      </c>
      <c r="E17">
        <v>39.520000000000003</v>
      </c>
      <c r="F17">
        <v>17.91</v>
      </c>
    </row>
    <row r="18" spans="1:6" x14ac:dyDescent="0.25">
      <c r="A18" t="s">
        <v>6</v>
      </c>
      <c r="B18">
        <v>22.94</v>
      </c>
      <c r="C18">
        <v>32.24</v>
      </c>
      <c r="D18">
        <v>24.61</v>
      </c>
      <c r="E18">
        <v>31.04</v>
      </c>
      <c r="F18">
        <v>19.690000000000001</v>
      </c>
    </row>
    <row r="19" spans="1:6" x14ac:dyDescent="0.25">
      <c r="A19" t="s">
        <v>6</v>
      </c>
      <c r="B19">
        <v>23</v>
      </c>
      <c r="C19">
        <v>31.22</v>
      </c>
      <c r="D19">
        <v>28.46</v>
      </c>
      <c r="E19">
        <v>17.82</v>
      </c>
      <c r="F19">
        <v>17.649999999999999</v>
      </c>
    </row>
    <row r="20" spans="1:6" x14ac:dyDescent="0.25">
      <c r="A20" t="s">
        <v>6</v>
      </c>
      <c r="B20">
        <v>23.65</v>
      </c>
      <c r="C20">
        <v>31.14</v>
      </c>
      <c r="D20">
        <v>33.81</v>
      </c>
      <c r="E20">
        <v>35.92</v>
      </c>
      <c r="F20">
        <v>21.63</v>
      </c>
    </row>
    <row r="21" spans="1:6" x14ac:dyDescent="0.25">
      <c r="A21" t="s">
        <v>6</v>
      </c>
      <c r="B21">
        <v>22.81</v>
      </c>
      <c r="C21">
        <v>32.24</v>
      </c>
      <c r="D21">
        <v>23.51</v>
      </c>
      <c r="E21">
        <v>31.69</v>
      </c>
      <c r="F21">
        <v>18.91</v>
      </c>
    </row>
    <row r="22" spans="1:6" x14ac:dyDescent="0.25">
      <c r="A22" t="s">
        <v>6</v>
      </c>
      <c r="B22">
        <v>24.8</v>
      </c>
      <c r="C22">
        <v>37.729999999999997</v>
      </c>
      <c r="D22">
        <v>23.65</v>
      </c>
      <c r="E22">
        <v>30.86</v>
      </c>
      <c r="F22">
        <v>18.14</v>
      </c>
    </row>
    <row r="23" spans="1:6" x14ac:dyDescent="0.25">
      <c r="A23" t="s">
        <v>6</v>
      </c>
      <c r="B23">
        <v>15.43</v>
      </c>
      <c r="C23">
        <v>26.31</v>
      </c>
      <c r="D23">
        <v>23.75</v>
      </c>
      <c r="E23">
        <v>31.06</v>
      </c>
      <c r="F23">
        <v>18.55</v>
      </c>
    </row>
    <row r="24" spans="1:6" x14ac:dyDescent="0.25">
      <c r="A24" t="s">
        <v>6</v>
      </c>
      <c r="B24">
        <v>20.99</v>
      </c>
      <c r="C24">
        <v>29.19</v>
      </c>
      <c r="D24">
        <v>22.21</v>
      </c>
      <c r="E24">
        <v>28.5</v>
      </c>
      <c r="F24">
        <v>17.36</v>
      </c>
    </row>
    <row r="25" spans="1:6" x14ac:dyDescent="0.25">
      <c r="A25" t="s">
        <v>6</v>
      </c>
      <c r="B25">
        <v>21.07</v>
      </c>
      <c r="C25">
        <v>29.16</v>
      </c>
      <c r="D25">
        <v>9.32</v>
      </c>
      <c r="E25">
        <v>13.41</v>
      </c>
      <c r="F25">
        <v>17.77</v>
      </c>
    </row>
    <row r="26" spans="1:6" x14ac:dyDescent="0.25">
      <c r="A26" t="s">
        <v>6</v>
      </c>
      <c r="B26">
        <v>20.93</v>
      </c>
      <c r="C26">
        <v>29.27</v>
      </c>
      <c r="D26">
        <v>10.8</v>
      </c>
      <c r="E26">
        <v>30.87</v>
      </c>
      <c r="F26">
        <v>17.899999999999999</v>
      </c>
    </row>
    <row r="27" spans="1:6" x14ac:dyDescent="0.25">
      <c r="A27" t="s">
        <v>5</v>
      </c>
      <c r="B27">
        <v>20.87</v>
      </c>
      <c r="C27">
        <v>29.82</v>
      </c>
      <c r="D27">
        <v>32.99</v>
      </c>
      <c r="E27">
        <v>36.200000000000003</v>
      </c>
      <c r="F27">
        <v>15.83</v>
      </c>
    </row>
    <row r="28" spans="1:6" x14ac:dyDescent="0.25">
      <c r="A28" t="s">
        <v>5</v>
      </c>
      <c r="B28">
        <v>19.2</v>
      </c>
      <c r="C28">
        <v>27.53</v>
      </c>
      <c r="D28">
        <v>25.36</v>
      </c>
      <c r="E28">
        <v>32.299999999999997</v>
      </c>
      <c r="F28">
        <v>15.18</v>
      </c>
    </row>
    <row r="29" spans="1:6" x14ac:dyDescent="0.25">
      <c r="A29" t="s">
        <v>5</v>
      </c>
      <c r="B29">
        <v>19.16</v>
      </c>
      <c r="C29">
        <v>28.24</v>
      </c>
      <c r="D29">
        <v>35.89</v>
      </c>
      <c r="E29">
        <v>30.32</v>
      </c>
      <c r="F29">
        <v>15.28</v>
      </c>
    </row>
    <row r="30" spans="1:6" x14ac:dyDescent="0.25">
      <c r="A30" t="s">
        <v>5</v>
      </c>
      <c r="B30">
        <v>19.43</v>
      </c>
      <c r="C30">
        <v>27.73</v>
      </c>
      <c r="D30">
        <v>9.7799999999999994</v>
      </c>
      <c r="E30">
        <v>32.15</v>
      </c>
      <c r="F30">
        <v>15.35</v>
      </c>
    </row>
    <row r="32" spans="1:6" x14ac:dyDescent="0.2">
      <c r="A32" s="2" t="s">
        <v>10</v>
      </c>
      <c r="B32">
        <v>0.40200000000000002</v>
      </c>
      <c r="C32">
        <v>0.35199999999999998</v>
      </c>
      <c r="D32">
        <v>0.752</v>
      </c>
      <c r="E32">
        <v>0.622</v>
      </c>
      <c r="F32">
        <v>0.38600000000000001</v>
      </c>
    </row>
    <row r="33" spans="1:6" x14ac:dyDescent="0.2">
      <c r="A33" s="3" t="s">
        <v>11</v>
      </c>
      <c r="B33">
        <v>3.1E-2</v>
      </c>
      <c r="C33">
        <v>6.2E-2</v>
      </c>
      <c r="D33">
        <v>1E-3</v>
      </c>
      <c r="E33">
        <v>1E-3</v>
      </c>
      <c r="F33">
        <v>3.9E-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9-08T14:47:56Z</dcterms:created>
  <dcterms:modified xsi:type="dcterms:W3CDTF">2015-09-22T03:25:03Z</dcterms:modified>
</cp:coreProperties>
</file>